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微量元素和RLS\Submit\Food Science &amp; Nutrition IF 3.5\回复审稿意见\Tables and supplementary\"/>
    </mc:Choice>
  </mc:AlternateContent>
  <xr:revisionPtr revIDLastSave="0" documentId="13_ncr:1_{D51D1CE2-607A-4947-8E71-97BA04973ED1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L3" i="1"/>
  <c r="K3" i="1"/>
  <c r="J3" i="1"/>
</calcChain>
</file>

<file path=xl/sharedStrings.xml><?xml version="1.0" encoding="utf-8"?>
<sst xmlns="http://schemas.openxmlformats.org/spreadsheetml/2006/main" count="88" uniqueCount="26">
  <si>
    <t>ukb-b-7372</t>
  </si>
  <si>
    <t>Weighted median</t>
  </si>
  <si>
    <t>MR Egger</t>
  </si>
  <si>
    <t>IVW radial</t>
  </si>
  <si>
    <t>Robust adjusted profile score (RAPS)</t>
  </si>
  <si>
    <t>ukb-b-11349</t>
  </si>
  <si>
    <t>ukb-b-17406</t>
  </si>
  <si>
    <t>method</t>
  </si>
  <si>
    <t>nsnp</t>
  </si>
  <si>
    <t>b</t>
  </si>
  <si>
    <t>se</t>
  </si>
  <si>
    <t>pval</t>
  </si>
  <si>
    <t>Magnesium</t>
  </si>
  <si>
    <t>Folate</t>
  </si>
  <si>
    <t>Retinol</t>
  </si>
  <si>
    <t>GCST90399568</t>
  </si>
  <si>
    <t>Restless legs syndrome</t>
  </si>
  <si>
    <t>Inverse variance weighted</t>
    <phoneticPr fontId="2" type="noConversion"/>
  </si>
  <si>
    <t>OR</t>
    <phoneticPr fontId="5" type="noConversion"/>
  </si>
  <si>
    <t>Lower OR</t>
    <phoneticPr fontId="5" type="noConversion"/>
  </si>
  <si>
    <t>Upper OR</t>
    <phoneticPr fontId="5" type="noConversion"/>
  </si>
  <si>
    <t>Id.exposure</t>
    <phoneticPr fontId="2" type="noConversion"/>
  </si>
  <si>
    <t>Trait exposure</t>
    <phoneticPr fontId="2" type="noConversion"/>
  </si>
  <si>
    <t>Id.outcome</t>
    <phoneticPr fontId="2" type="noConversion"/>
  </si>
  <si>
    <t>Trait outcome</t>
    <phoneticPr fontId="2" type="noConversion"/>
  </si>
  <si>
    <t>Supplementary table 5. Reverse Mendelian Randomization Analysis of Restless Legs Syndrome as an Exposure and Micronutrient Levels as Outcom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4" fillId="0" borderId="0" xfId="1" applyFont="1" applyBorder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/>
    <xf numFmtId="0" fontId="6" fillId="0" borderId="0" xfId="0" applyFont="1" applyAlignment="1">
      <alignment horizontal="center" vertical="center"/>
    </xf>
  </cellXfs>
  <cellStyles count="2">
    <cellStyle name="常规" xfId="0" builtinId="0"/>
    <cellStyle name="常规 2" xfId="1" xr:uid="{AEAD8E7A-564D-4375-B2E4-62C364265D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tabSelected="1" workbookViewId="0">
      <selection activeCell="O6" sqref="O6"/>
    </sheetView>
  </sheetViews>
  <sheetFormatPr defaultRowHeight="14" x14ac:dyDescent="0.3"/>
  <cols>
    <col min="1" max="1" width="13.6640625" bestFit="1" customWidth="1"/>
    <col min="2" max="2" width="20" bestFit="1" customWidth="1"/>
    <col min="3" max="3" width="19.25" bestFit="1" customWidth="1"/>
    <col min="4" max="4" width="16" customWidth="1"/>
    <col min="5" max="5" width="30.33203125" bestFit="1" customWidth="1"/>
  </cols>
  <sheetData>
    <row r="1" spans="1:12" ht="23" customHeight="1" x14ac:dyDescent="0.3">
      <c r="A1" s="6" t="s">
        <v>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3">
      <c r="A2" s="1" t="s">
        <v>21</v>
      </c>
      <c r="B2" s="1" t="s">
        <v>22</v>
      </c>
      <c r="C2" s="1" t="s">
        <v>23</v>
      </c>
      <c r="D2" s="1" t="s">
        <v>24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3" t="s">
        <v>18</v>
      </c>
      <c r="K2" s="3" t="s">
        <v>19</v>
      </c>
      <c r="L2" s="3" t="s">
        <v>20</v>
      </c>
    </row>
    <row r="3" spans="1:12" x14ac:dyDescent="0.3">
      <c r="A3" s="4" t="s">
        <v>15</v>
      </c>
      <c r="B3" s="4" t="s">
        <v>16</v>
      </c>
      <c r="C3" s="4" t="s">
        <v>0</v>
      </c>
      <c r="D3" s="4" t="s">
        <v>12</v>
      </c>
      <c r="E3" s="4" t="s">
        <v>17</v>
      </c>
      <c r="F3" s="4">
        <v>11</v>
      </c>
      <c r="G3" s="4">
        <v>2.5664070000000001E-3</v>
      </c>
      <c r="H3" s="4">
        <v>8.3424229999999999E-3</v>
      </c>
      <c r="I3" s="4">
        <v>0.75836137699999995</v>
      </c>
      <c r="J3" s="5">
        <f>EXP(G3)</f>
        <v>1.0025697030415031</v>
      </c>
      <c r="K3" s="5">
        <f>EXP(G3-1.96*H3)</f>
        <v>0.98630983241669057</v>
      </c>
      <c r="L3" s="5">
        <f>EXP(G3+1.96*H3)</f>
        <v>1.0190976267506975</v>
      </c>
    </row>
    <row r="4" spans="1:12" x14ac:dyDescent="0.3">
      <c r="A4" s="4" t="s">
        <v>15</v>
      </c>
      <c r="B4" s="4" t="s">
        <v>16</v>
      </c>
      <c r="C4" s="4" t="s">
        <v>0</v>
      </c>
      <c r="D4" s="4" t="s">
        <v>12</v>
      </c>
      <c r="E4" s="4" t="s">
        <v>1</v>
      </c>
      <c r="F4" s="4">
        <v>11</v>
      </c>
      <c r="G4" s="4">
        <v>-4.6308180000000001E-3</v>
      </c>
      <c r="H4" s="4">
        <v>8.2541349999999993E-3</v>
      </c>
      <c r="I4" s="4">
        <v>0.57477703800000002</v>
      </c>
      <c r="J4" s="5">
        <f t="shared" ref="J4:J17" si="0">EXP(G4)</f>
        <v>0.99537988770590746</v>
      </c>
      <c r="K4" s="5">
        <f t="shared" ref="K4:K17" si="1">EXP(G4-1.96*H4)</f>
        <v>0.97940608906030147</v>
      </c>
      <c r="L4" s="5">
        <f t="shared" ref="L4:L17" si="2">EXP(G4+1.96*H4)</f>
        <v>1.0116142138753061</v>
      </c>
    </row>
    <row r="5" spans="1:12" x14ac:dyDescent="0.3">
      <c r="A5" s="4" t="s">
        <v>15</v>
      </c>
      <c r="B5" s="4" t="s">
        <v>16</v>
      </c>
      <c r="C5" s="4" t="s">
        <v>0</v>
      </c>
      <c r="D5" s="4" t="s">
        <v>12</v>
      </c>
      <c r="E5" s="4" t="s">
        <v>2</v>
      </c>
      <c r="F5" s="4">
        <v>11</v>
      </c>
      <c r="G5" s="4">
        <v>-1.9874791999999999E-2</v>
      </c>
      <c r="H5" s="4">
        <v>1.3110708E-2</v>
      </c>
      <c r="I5" s="4">
        <v>0.16384478799999999</v>
      </c>
      <c r="J5" s="5">
        <f t="shared" si="0"/>
        <v>0.98032140970587189</v>
      </c>
      <c r="K5" s="5">
        <f t="shared" si="1"/>
        <v>0.95545101814216182</v>
      </c>
      <c r="L5" s="5">
        <f t="shared" si="2"/>
        <v>1.0058391776026303</v>
      </c>
    </row>
    <row r="6" spans="1:12" x14ac:dyDescent="0.3">
      <c r="A6" s="4" t="s">
        <v>15</v>
      </c>
      <c r="B6" s="4" t="s">
        <v>16</v>
      </c>
      <c r="C6" s="4" t="s">
        <v>0</v>
      </c>
      <c r="D6" s="4" t="s">
        <v>12</v>
      </c>
      <c r="E6" s="4" t="s">
        <v>3</v>
      </c>
      <c r="F6" s="4">
        <v>11</v>
      </c>
      <c r="G6" s="4">
        <v>2.5660069999999999E-3</v>
      </c>
      <c r="H6" s="4">
        <v>8.342393E-3</v>
      </c>
      <c r="I6" s="4">
        <v>0.75839701800000003</v>
      </c>
      <c r="J6" s="5">
        <f t="shared" si="0"/>
        <v>1.0025693020137021</v>
      </c>
      <c r="K6" s="5">
        <f t="shared" si="1"/>
        <v>0.98630949588783312</v>
      </c>
      <c r="L6" s="5">
        <f t="shared" si="2"/>
        <v>1.0190971591888136</v>
      </c>
    </row>
    <row r="7" spans="1:12" x14ac:dyDescent="0.3">
      <c r="A7" s="4" t="s">
        <v>15</v>
      </c>
      <c r="B7" s="4" t="s">
        <v>16</v>
      </c>
      <c r="C7" s="4" t="s">
        <v>0</v>
      </c>
      <c r="D7" s="4" t="s">
        <v>12</v>
      </c>
      <c r="E7" s="4" t="s">
        <v>4</v>
      </c>
      <c r="F7" s="4">
        <v>11</v>
      </c>
      <c r="G7" s="4">
        <v>-5.1245700000000002E-4</v>
      </c>
      <c r="H7" s="4">
        <v>7.7865240000000004E-3</v>
      </c>
      <c r="I7" s="4">
        <v>0.94752647199999995</v>
      </c>
      <c r="J7" s="5">
        <f t="shared" si="0"/>
        <v>0.9994876742836617</v>
      </c>
      <c r="K7" s="5">
        <f t="shared" si="1"/>
        <v>0.98434971461339216</v>
      </c>
      <c r="L7" s="5">
        <f t="shared" si="2"/>
        <v>1.0148584351825767</v>
      </c>
    </row>
    <row r="8" spans="1:12" x14ac:dyDescent="0.3">
      <c r="A8" s="4" t="s">
        <v>15</v>
      </c>
      <c r="B8" s="4" t="s">
        <v>16</v>
      </c>
      <c r="C8" s="4" t="s">
        <v>5</v>
      </c>
      <c r="D8" s="4" t="s">
        <v>13</v>
      </c>
      <c r="E8" s="4" t="s">
        <v>17</v>
      </c>
      <c r="F8" s="4">
        <v>11</v>
      </c>
      <c r="G8" s="4">
        <v>7.5487250000000001E-3</v>
      </c>
      <c r="H8" s="4">
        <v>6.977067E-3</v>
      </c>
      <c r="I8" s="4">
        <v>0.279281946</v>
      </c>
      <c r="J8" s="5">
        <f t="shared" si="0"/>
        <v>1.0075772884518757</v>
      </c>
      <c r="K8" s="5">
        <f t="shared" si="1"/>
        <v>0.99389240135362633</v>
      </c>
      <c r="L8" s="5">
        <f t="shared" si="2"/>
        <v>1.021450602521331</v>
      </c>
    </row>
    <row r="9" spans="1:12" x14ac:dyDescent="0.3">
      <c r="A9" s="4" t="s">
        <v>15</v>
      </c>
      <c r="B9" s="4" t="s">
        <v>16</v>
      </c>
      <c r="C9" s="4" t="s">
        <v>5</v>
      </c>
      <c r="D9" s="4" t="s">
        <v>13</v>
      </c>
      <c r="E9" s="4" t="s">
        <v>1</v>
      </c>
      <c r="F9" s="4">
        <v>11</v>
      </c>
      <c r="G9" s="4">
        <v>1.1736831E-2</v>
      </c>
      <c r="H9" s="4">
        <v>8.9022530000000006E-3</v>
      </c>
      <c r="I9" s="4">
        <v>0.18736599900000001</v>
      </c>
      <c r="J9" s="5">
        <f t="shared" si="0"/>
        <v>1.011805977857827</v>
      </c>
      <c r="K9" s="5">
        <f t="shared" si="1"/>
        <v>0.99430469521113296</v>
      </c>
      <c r="L9" s="5">
        <f t="shared" si="2"/>
        <v>1.0296153098336198</v>
      </c>
    </row>
    <row r="10" spans="1:12" x14ac:dyDescent="0.3">
      <c r="A10" s="4" t="s">
        <v>15</v>
      </c>
      <c r="B10" s="4" t="s">
        <v>16</v>
      </c>
      <c r="C10" s="4" t="s">
        <v>5</v>
      </c>
      <c r="D10" s="4" t="s">
        <v>13</v>
      </c>
      <c r="E10" s="4" t="s">
        <v>2</v>
      </c>
      <c r="F10" s="4">
        <v>11</v>
      </c>
      <c r="G10" s="4">
        <v>-1.7490944000000001E-2</v>
      </c>
      <c r="H10" s="4">
        <v>1.0428395E-2</v>
      </c>
      <c r="I10" s="4">
        <v>0.12780835400000001</v>
      </c>
      <c r="J10" s="5">
        <f t="shared" si="0"/>
        <v>0.98266113460401372</v>
      </c>
      <c r="K10" s="5">
        <f t="shared" si="1"/>
        <v>0.96277975722074061</v>
      </c>
      <c r="L10" s="5">
        <f t="shared" si="2"/>
        <v>1.0029530619221931</v>
      </c>
    </row>
    <row r="11" spans="1:12" x14ac:dyDescent="0.3">
      <c r="A11" s="4" t="s">
        <v>15</v>
      </c>
      <c r="B11" s="4" t="s">
        <v>16</v>
      </c>
      <c r="C11" s="4" t="s">
        <v>5</v>
      </c>
      <c r="D11" s="4" t="s">
        <v>13</v>
      </c>
      <c r="E11" s="4" t="s">
        <v>3</v>
      </c>
      <c r="F11" s="4">
        <v>11</v>
      </c>
      <c r="G11" s="4">
        <v>7.5451770000000001E-3</v>
      </c>
      <c r="H11" s="4">
        <v>6.9770659999999997E-3</v>
      </c>
      <c r="I11" s="4">
        <v>0.27950788999999998</v>
      </c>
      <c r="J11" s="5">
        <f t="shared" si="0"/>
        <v>1.0075737135739982</v>
      </c>
      <c r="K11" s="5">
        <f t="shared" si="1"/>
        <v>0.99388887697766426</v>
      </c>
      <c r="L11" s="5">
        <f t="shared" si="2"/>
        <v>1.0214469764189864</v>
      </c>
    </row>
    <row r="12" spans="1:12" x14ac:dyDescent="0.3">
      <c r="A12" s="4" t="s">
        <v>15</v>
      </c>
      <c r="B12" s="4" t="s">
        <v>16</v>
      </c>
      <c r="C12" s="4" t="s">
        <v>5</v>
      </c>
      <c r="D12" s="4" t="s">
        <v>13</v>
      </c>
      <c r="E12" s="4" t="s">
        <v>4</v>
      </c>
      <c r="F12" s="4">
        <v>11</v>
      </c>
      <c r="G12" s="4">
        <v>1.2946068999999999E-2</v>
      </c>
      <c r="H12" s="4">
        <v>5.980104E-3</v>
      </c>
      <c r="I12" s="4">
        <v>3.0398661E-2</v>
      </c>
      <c r="J12" s="5">
        <f t="shared" si="0"/>
        <v>1.0130302321531064</v>
      </c>
      <c r="K12" s="5">
        <f t="shared" si="1"/>
        <v>1.0012258158588434</v>
      </c>
      <c r="L12" s="5">
        <f t="shared" si="2"/>
        <v>1.0249738220901592</v>
      </c>
    </row>
    <row r="13" spans="1:12" x14ac:dyDescent="0.3">
      <c r="A13" s="4" t="s">
        <v>15</v>
      </c>
      <c r="B13" s="4" t="s">
        <v>16</v>
      </c>
      <c r="C13" s="4" t="s">
        <v>6</v>
      </c>
      <c r="D13" s="4" t="s">
        <v>14</v>
      </c>
      <c r="E13" s="4" t="s">
        <v>17</v>
      </c>
      <c r="F13" s="4">
        <v>11</v>
      </c>
      <c r="G13" s="4">
        <v>5.0716559999999999E-3</v>
      </c>
      <c r="H13" s="4">
        <v>6.0233810000000004E-3</v>
      </c>
      <c r="I13" s="4">
        <v>0.39979081300000002</v>
      </c>
      <c r="J13" s="5">
        <f t="shared" si="0"/>
        <v>1.0050845386168172</v>
      </c>
      <c r="K13" s="5">
        <f t="shared" si="1"/>
        <v>0.99328845295543855</v>
      </c>
      <c r="L13" s="5">
        <f t="shared" si="2"/>
        <v>1.0170207121212755</v>
      </c>
    </row>
    <row r="14" spans="1:12" x14ac:dyDescent="0.3">
      <c r="A14" s="4" t="s">
        <v>15</v>
      </c>
      <c r="B14" s="4" t="s">
        <v>16</v>
      </c>
      <c r="C14" s="4" t="s">
        <v>6</v>
      </c>
      <c r="D14" s="4" t="s">
        <v>14</v>
      </c>
      <c r="E14" s="4" t="s">
        <v>1</v>
      </c>
      <c r="F14" s="4">
        <v>11</v>
      </c>
      <c r="G14" s="4">
        <v>2.0226889999999998E-3</v>
      </c>
      <c r="H14" s="4">
        <v>7.4383289999999996E-3</v>
      </c>
      <c r="I14" s="4">
        <v>0.78567748500000001</v>
      </c>
      <c r="J14" s="5">
        <f t="shared" si="0"/>
        <v>1.0020247360153212</v>
      </c>
      <c r="K14" s="5">
        <f t="shared" si="1"/>
        <v>0.98752206728383529</v>
      </c>
      <c r="L14" s="5">
        <f t="shared" si="2"/>
        <v>1.016740389759804</v>
      </c>
    </row>
    <row r="15" spans="1:12" x14ac:dyDescent="0.3">
      <c r="A15" s="4" t="s">
        <v>15</v>
      </c>
      <c r="B15" s="4" t="s">
        <v>16</v>
      </c>
      <c r="C15" s="4" t="s">
        <v>6</v>
      </c>
      <c r="D15" s="4" t="s">
        <v>14</v>
      </c>
      <c r="E15" s="4" t="s">
        <v>2</v>
      </c>
      <c r="F15" s="4">
        <v>11</v>
      </c>
      <c r="G15" s="4">
        <v>9.1903880000000007E-3</v>
      </c>
      <c r="H15" s="4">
        <v>1.135458E-2</v>
      </c>
      <c r="I15" s="4">
        <v>0.43915928100000001</v>
      </c>
      <c r="J15" s="5">
        <f t="shared" si="0"/>
        <v>1.0092327492885724</v>
      </c>
      <c r="K15" s="5">
        <f t="shared" si="1"/>
        <v>0.98702038249937918</v>
      </c>
      <c r="L15" s="5">
        <f t="shared" si="2"/>
        <v>1.0319449935343266</v>
      </c>
    </row>
    <row r="16" spans="1:12" x14ac:dyDescent="0.3">
      <c r="A16" s="4" t="s">
        <v>15</v>
      </c>
      <c r="B16" s="4" t="s">
        <v>16</v>
      </c>
      <c r="C16" s="4" t="s">
        <v>6</v>
      </c>
      <c r="D16" s="4" t="s">
        <v>14</v>
      </c>
      <c r="E16" s="4" t="s">
        <v>3</v>
      </c>
      <c r="F16" s="4">
        <v>11</v>
      </c>
      <c r="G16" s="4">
        <v>5.0712020000000003E-3</v>
      </c>
      <c r="H16" s="4">
        <v>6.0231640000000001E-3</v>
      </c>
      <c r="I16" s="4">
        <v>0.39981602199999999</v>
      </c>
      <c r="J16" s="5">
        <f t="shared" si="0"/>
        <v>1.0050840823085403</v>
      </c>
      <c r="K16" s="5">
        <f t="shared" si="1"/>
        <v>0.99328842446792609</v>
      </c>
      <c r="L16" s="5">
        <f t="shared" si="2"/>
        <v>1.017019817835016</v>
      </c>
    </row>
    <row r="17" spans="1:12" x14ac:dyDescent="0.3">
      <c r="A17" s="4" t="s">
        <v>15</v>
      </c>
      <c r="B17" s="4" t="s">
        <v>16</v>
      </c>
      <c r="C17" s="4" t="s">
        <v>6</v>
      </c>
      <c r="D17" s="4" t="s">
        <v>14</v>
      </c>
      <c r="E17" s="4" t="s">
        <v>4</v>
      </c>
      <c r="F17" s="4">
        <v>11</v>
      </c>
      <c r="G17" s="4">
        <v>6.0126679999999997E-3</v>
      </c>
      <c r="H17" s="4">
        <v>6.1050660000000001E-3</v>
      </c>
      <c r="I17" s="4">
        <v>0.32469019100000002</v>
      </c>
      <c r="J17" s="5">
        <f t="shared" si="0"/>
        <v>1.006030780371268</v>
      </c>
      <c r="K17" s="5">
        <f t="shared" si="1"/>
        <v>0.99406442418744401</v>
      </c>
      <c r="L17" s="5">
        <f t="shared" si="2"/>
        <v>1.0181411852473436</v>
      </c>
    </row>
  </sheetData>
  <mergeCells count="1">
    <mergeCell ref="A1:L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hao</dc:creator>
  <cp:lastModifiedBy>shuanghao</cp:lastModifiedBy>
  <dcterms:created xsi:type="dcterms:W3CDTF">2015-06-05T18:19:34Z</dcterms:created>
  <dcterms:modified xsi:type="dcterms:W3CDTF">2025-05-25T09:42:14Z</dcterms:modified>
</cp:coreProperties>
</file>